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/>
  <mc:AlternateContent xmlns:mc="http://schemas.openxmlformats.org/markup-compatibility/2006">
    <mc:Choice Requires="x15">
      <x15ac:absPath xmlns:x15ac="http://schemas.microsoft.com/office/spreadsheetml/2010/11/ac" url="D:\OneDrive - webmail.hzau.edu.cn\6_文章\polyA\1_成稿\plos-one修回\最终修回版本\tables\"/>
    </mc:Choice>
  </mc:AlternateContent>
  <xr:revisionPtr revIDLastSave="10" documentId="11_2B5A61A0C8703AF1051E5D430BE094842113930A" xr6:coauthVersionLast="44" xr6:coauthVersionMax="44" xr10:uidLastSave="{29E26297-4061-4F04-B112-368945ADDDAD}"/>
  <bookViews>
    <workbookView xWindow="795" yWindow="5385" windowWidth="25725" windowHeight="1269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7" i="1" l="1"/>
  <c r="D16" i="1"/>
  <c r="D15" i="1"/>
  <c r="D14" i="1"/>
  <c r="D13" i="1"/>
  <c r="D12" i="1"/>
  <c r="D11" i="1"/>
  <c r="D10" i="1"/>
</calcChain>
</file>

<file path=xl/sharedStrings.xml><?xml version="1.0" encoding="utf-8"?>
<sst xmlns="http://schemas.openxmlformats.org/spreadsheetml/2006/main" count="20" uniqueCount="20">
  <si>
    <r>
      <t>Supplymentary table S3</t>
    </r>
    <r>
      <rPr>
        <b/>
        <sz val="12"/>
        <color theme="1"/>
        <rFont val="宋体"/>
        <charset val="134"/>
      </rPr>
      <t>：</t>
    </r>
    <r>
      <rPr>
        <b/>
        <sz val="12"/>
        <color theme="1"/>
        <rFont val="Arial"/>
        <family val="2"/>
      </rPr>
      <t>polyA-containing reads statistic</t>
    </r>
  </si>
  <si>
    <t>sample</t>
  </si>
  <si>
    <t>raw_reads</t>
  </si>
  <si>
    <t>polyA_reads</t>
  </si>
  <si>
    <t>rate</t>
  </si>
  <si>
    <t>PAT-seq WT 1</t>
  </si>
  <si>
    <t>PAT-seq WT 2</t>
  </si>
  <si>
    <t>PAT-seq △ ccr4 1</t>
  </si>
  <si>
    <t>PAT-seq △ ccr4 2</t>
  </si>
  <si>
    <t>PAT-seq △ ccr4 3</t>
  </si>
  <si>
    <t>TAIL-seq NIH3T3</t>
  </si>
  <si>
    <t>TAIL-seq HeLa</t>
  </si>
  <si>
    <t>HeLa_B1_R1</t>
    <phoneticPr fontId="7" type="noConversion"/>
  </si>
  <si>
    <t>HeLa_B2_R1</t>
    <phoneticPr fontId="7" type="noConversion"/>
  </si>
  <si>
    <t>HeLa_B1_R2</t>
    <phoneticPr fontId="7" type="noConversion"/>
  </si>
  <si>
    <t>HeLa_B2_R2</t>
    <phoneticPr fontId="7" type="noConversion"/>
  </si>
  <si>
    <t>HCT116_B2_R1</t>
    <phoneticPr fontId="7" type="noConversion"/>
  </si>
  <si>
    <t>HCT116_B2_R2</t>
    <phoneticPr fontId="7" type="noConversion"/>
  </si>
  <si>
    <t>HEK293T_B2_R1</t>
    <phoneticPr fontId="7" type="noConversion"/>
  </si>
  <si>
    <t>HEK293T_B2_R2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宋体"/>
      <charset val="134"/>
      <scheme val="minor"/>
    </font>
    <font>
      <b/>
      <sz val="12"/>
      <color theme="1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9" fontId="5" fillId="0" borderId="0" applyFont="0" applyFill="0" applyBorder="0" applyAlignment="0" applyProtection="0">
      <alignment vertical="center"/>
    </xf>
    <xf numFmtId="0" fontId="5" fillId="0" borderId="0">
      <alignment vertical="center"/>
    </xf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/>
    <xf numFmtId="0" fontId="3" fillId="0" borderId="1" xfId="2" applyFont="1" applyBorder="1">
      <alignment vertical="center"/>
    </xf>
    <xf numFmtId="0" fontId="4" fillId="0" borderId="0" xfId="2" applyFont="1">
      <alignment vertical="center"/>
    </xf>
    <xf numFmtId="0" fontId="4" fillId="0" borderId="0" xfId="2" applyFont="1">
      <alignment vertical="center"/>
    </xf>
    <xf numFmtId="10" fontId="4" fillId="0" borderId="0" xfId="2" applyNumberFormat="1" applyFont="1">
      <alignment vertical="center"/>
    </xf>
    <xf numFmtId="10" fontId="4" fillId="0" borderId="0" xfId="1" applyNumberFormat="1" applyFont="1">
      <alignment vertical="center"/>
    </xf>
    <xf numFmtId="0" fontId="4" fillId="0" borderId="2" xfId="2" applyFont="1" applyBorder="1">
      <alignment vertical="center"/>
    </xf>
    <xf numFmtId="10" fontId="4" fillId="0" borderId="2" xfId="1" applyNumberFormat="1" applyFont="1" applyBorder="1">
      <alignment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</cellXfs>
  <cellStyles count="3">
    <cellStyle name="百分比" xfId="1" builtinId="5"/>
    <cellStyle name="常规" xfId="0" builtinId="0"/>
    <cellStyle name="常规 2" xfId="2" xr:uid="{00000000-0005-0000-0000-00003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tabSelected="1" workbookViewId="0">
      <selection activeCell="A21" sqref="A21"/>
    </sheetView>
  </sheetViews>
  <sheetFormatPr defaultColWidth="9" defaultRowHeight="14.25" x14ac:dyDescent="0.2"/>
  <cols>
    <col min="1" max="1" width="19.375" style="1" customWidth="1"/>
    <col min="2" max="2" width="13.25" style="1" customWidth="1"/>
    <col min="3" max="3" width="14.375" style="1" customWidth="1"/>
    <col min="4" max="4" width="14.125" style="1" customWidth="1"/>
    <col min="5" max="16384" width="9" style="1"/>
  </cols>
  <sheetData>
    <row r="1" spans="1:4" ht="15.75" x14ac:dyDescent="0.25">
      <c r="A1" s="2" t="s">
        <v>0</v>
      </c>
      <c r="B1" s="3"/>
      <c r="C1" s="3"/>
      <c r="D1" s="3"/>
    </row>
    <row r="2" spans="1:4" x14ac:dyDescent="0.2">
      <c r="A2" s="4" t="s">
        <v>1</v>
      </c>
      <c r="B2" s="4" t="s">
        <v>2</v>
      </c>
      <c r="C2" s="4" t="s">
        <v>3</v>
      </c>
      <c r="D2" s="4" t="s">
        <v>4</v>
      </c>
    </row>
    <row r="3" spans="1:4" x14ac:dyDescent="0.2">
      <c r="A3" s="5" t="s">
        <v>5</v>
      </c>
      <c r="B3" s="6">
        <v>6555070</v>
      </c>
      <c r="C3" s="6">
        <v>2099653</v>
      </c>
      <c r="D3" s="7">
        <v>0.32029999999999997</v>
      </c>
    </row>
    <row r="4" spans="1:4" x14ac:dyDescent="0.2">
      <c r="A4" s="5" t="s">
        <v>6</v>
      </c>
      <c r="B4" s="6">
        <v>12800148</v>
      </c>
      <c r="C4" s="6">
        <v>5738306</v>
      </c>
      <c r="D4" s="7">
        <v>0.44829999999999998</v>
      </c>
    </row>
    <row r="5" spans="1:4" x14ac:dyDescent="0.2">
      <c r="A5" s="5" t="s">
        <v>7</v>
      </c>
      <c r="B5" s="6">
        <v>14130782</v>
      </c>
      <c r="C5" s="6">
        <v>5190694</v>
      </c>
      <c r="D5" s="7">
        <v>0.36730000000000002</v>
      </c>
    </row>
    <row r="6" spans="1:4" x14ac:dyDescent="0.2">
      <c r="A6" s="5" t="s">
        <v>8</v>
      </c>
      <c r="B6" s="6">
        <v>11745462</v>
      </c>
      <c r="C6" s="6">
        <v>4668599</v>
      </c>
      <c r="D6" s="7">
        <v>0.39750000000000002</v>
      </c>
    </row>
    <row r="7" spans="1:4" x14ac:dyDescent="0.2">
      <c r="A7" s="5" t="s">
        <v>9</v>
      </c>
      <c r="B7" s="6">
        <v>10271018</v>
      </c>
      <c r="C7" s="6">
        <v>3369433</v>
      </c>
      <c r="D7" s="7">
        <v>0.3281</v>
      </c>
    </row>
    <row r="8" spans="1:4" x14ac:dyDescent="0.2">
      <c r="A8" s="5" t="s">
        <v>10</v>
      </c>
      <c r="B8" s="6">
        <v>5777401</v>
      </c>
      <c r="C8" s="6">
        <v>514001</v>
      </c>
      <c r="D8" s="7">
        <v>8.8999999999999996E-2</v>
      </c>
    </row>
    <row r="9" spans="1:4" x14ac:dyDescent="0.2">
      <c r="A9" s="5" t="s">
        <v>11</v>
      </c>
      <c r="B9" s="6">
        <v>8952930</v>
      </c>
      <c r="C9" s="6">
        <v>558280</v>
      </c>
      <c r="D9" s="7">
        <v>6.2399999999999997E-2</v>
      </c>
    </row>
    <row r="10" spans="1:4" x14ac:dyDescent="0.2">
      <c r="A10" s="11" t="s">
        <v>12</v>
      </c>
      <c r="B10" s="6">
        <v>23166904</v>
      </c>
      <c r="C10" s="6">
        <v>11309914</v>
      </c>
      <c r="D10" s="8">
        <f t="shared" ref="D10:D17" si="0">C10/B10</f>
        <v>0.48819272527740437</v>
      </c>
    </row>
    <row r="11" spans="1:4" x14ac:dyDescent="0.2">
      <c r="A11" s="11" t="s">
        <v>13</v>
      </c>
      <c r="B11" s="6">
        <v>22140996</v>
      </c>
      <c r="C11" s="6">
        <v>12872500</v>
      </c>
      <c r="D11" s="8">
        <f t="shared" si="0"/>
        <v>0.5813875762409243</v>
      </c>
    </row>
    <row r="12" spans="1:4" x14ac:dyDescent="0.2">
      <c r="A12" s="11" t="s">
        <v>14</v>
      </c>
      <c r="B12" s="6">
        <v>23155844</v>
      </c>
      <c r="C12" s="6">
        <v>11828224</v>
      </c>
      <c r="D12" s="8">
        <f t="shared" si="0"/>
        <v>0.5108094526807142</v>
      </c>
    </row>
    <row r="13" spans="1:4" x14ac:dyDescent="0.2">
      <c r="A13" s="11" t="s">
        <v>15</v>
      </c>
      <c r="B13" s="6">
        <v>15161708</v>
      </c>
      <c r="C13" s="6">
        <v>8909701</v>
      </c>
      <c r="D13" s="8">
        <f t="shared" si="0"/>
        <v>0.58764494079426932</v>
      </c>
    </row>
    <row r="14" spans="1:4" x14ac:dyDescent="0.2">
      <c r="A14" s="11" t="s">
        <v>16</v>
      </c>
      <c r="B14" s="6">
        <v>18240490</v>
      </c>
      <c r="C14" s="6">
        <v>10729274</v>
      </c>
      <c r="D14" s="8">
        <f t="shared" si="0"/>
        <v>0.58821193948188888</v>
      </c>
    </row>
    <row r="15" spans="1:4" x14ac:dyDescent="0.2">
      <c r="A15" s="11" t="s">
        <v>17</v>
      </c>
      <c r="B15" s="6">
        <v>21239294</v>
      </c>
      <c r="C15" s="6">
        <v>12595030</v>
      </c>
      <c r="D15" s="8">
        <f t="shared" si="0"/>
        <v>0.59300605754598057</v>
      </c>
    </row>
    <row r="16" spans="1:4" x14ac:dyDescent="0.2">
      <c r="A16" s="11" t="s">
        <v>18</v>
      </c>
      <c r="B16" s="6">
        <v>25289349</v>
      </c>
      <c r="C16" s="6">
        <v>14671644</v>
      </c>
      <c r="D16" s="8">
        <f t="shared" si="0"/>
        <v>0.58015111421017596</v>
      </c>
    </row>
    <row r="17" spans="1:4" x14ac:dyDescent="0.2">
      <c r="A17" s="12" t="s">
        <v>19</v>
      </c>
      <c r="B17" s="9">
        <v>23421506</v>
      </c>
      <c r="C17" s="9">
        <v>13775316</v>
      </c>
      <c r="D17" s="10">
        <f t="shared" si="0"/>
        <v>0.58814817458791935</v>
      </c>
    </row>
  </sheetData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gChao</cp:lastModifiedBy>
  <dcterms:created xsi:type="dcterms:W3CDTF">2006-09-16T00:00:00Z</dcterms:created>
  <dcterms:modified xsi:type="dcterms:W3CDTF">2019-08-31T10:4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67</vt:lpwstr>
  </property>
</Properties>
</file>